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nnah/Documents/A_Vyas Lab /EV project/"/>
    </mc:Choice>
  </mc:AlternateContent>
  <xr:revisionPtr revIDLastSave="0" documentId="13_ncr:1_{FC0A6D22-9082-F34C-8462-00400A4072AB}" xr6:coauthVersionLast="47" xr6:coauthVersionMax="47" xr10:uidLastSave="{00000000-0000-0000-0000-000000000000}"/>
  <bookViews>
    <workbookView xWindow="1120" yWindow="860" windowWidth="27640" windowHeight="16640" activeTab="5" xr2:uid="{4C4E639B-062C-4A4A-995D-15226C713B98}"/>
  </bookViews>
  <sheets>
    <sheet name="Figure 1a" sheetId="1" r:id="rId1"/>
    <sheet name="Figure 1b" sheetId="2" r:id="rId2"/>
    <sheet name="Figure 1c" sheetId="3" r:id="rId3"/>
    <sheet name="Figure 1d" sheetId="4" r:id="rId4"/>
    <sheet name="Figure 2b" sheetId="5" r:id="rId5"/>
    <sheet name="Figure 3b" sheetId="14" r:id="rId6"/>
    <sheet name="Figure 4a" sheetId="6" r:id="rId7"/>
    <sheet name="Figure 4c" sheetId="7" r:id="rId8"/>
    <sheet name="Figure 4e" sheetId="8" r:id="rId9"/>
    <sheet name="Figure 5c" sheetId="9" r:id="rId10"/>
    <sheet name="Figure 5d" sheetId="10" r:id="rId11"/>
    <sheet name="Figure S5a" sheetId="13" r:id="rId12"/>
    <sheet name="Figure S5b" sheetId="12" r:id="rId13"/>
    <sheet name="Figure S5c" sheetId="11" r:id="rId14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1" l="1"/>
  <c r="F4" i="11"/>
  <c r="F3" i="11"/>
  <c r="F2" i="11"/>
  <c r="P6" i="12"/>
  <c r="P5" i="12"/>
  <c r="P4" i="12"/>
  <c r="P3" i="12"/>
  <c r="H6" i="12"/>
  <c r="H5" i="12"/>
  <c r="H4" i="12"/>
  <c r="H3" i="12"/>
  <c r="H5" i="13"/>
  <c r="H4" i="13"/>
  <c r="H3" i="13"/>
  <c r="H2" i="13"/>
  <c r="D3" i="10"/>
  <c r="D4" i="10"/>
  <c r="D2" i="10"/>
  <c r="D3" i="9"/>
  <c r="D4" i="9"/>
  <c r="D2" i="9"/>
  <c r="F5" i="8"/>
  <c r="F4" i="8"/>
  <c r="F3" i="8"/>
  <c r="F2" i="8"/>
  <c r="R6" i="7"/>
  <c r="R5" i="7"/>
  <c r="R4" i="7"/>
  <c r="R3" i="7"/>
  <c r="I6" i="7"/>
  <c r="I5" i="7"/>
  <c r="I4" i="7"/>
  <c r="I3" i="7"/>
  <c r="J5" i="6"/>
  <c r="J4" i="6"/>
  <c r="J3" i="6"/>
  <c r="J2" i="6"/>
  <c r="O3" i="5"/>
  <c r="O4" i="5"/>
  <c r="O5" i="5"/>
  <c r="O6" i="5"/>
  <c r="O7" i="5"/>
  <c r="O2" i="5"/>
  <c r="J3" i="5"/>
  <c r="J4" i="5"/>
  <c r="J5" i="5"/>
  <c r="J6" i="5"/>
  <c r="J7" i="5"/>
  <c r="J2" i="5"/>
  <c r="E3" i="5"/>
  <c r="E4" i="5"/>
  <c r="E5" i="5"/>
  <c r="E6" i="5"/>
  <c r="E7" i="5"/>
  <c r="E2" i="5"/>
  <c r="E3" i="4"/>
  <c r="E4" i="4"/>
  <c r="E5" i="4"/>
  <c r="E6" i="4"/>
  <c r="E7" i="4"/>
  <c r="E8" i="4"/>
  <c r="E9" i="4"/>
  <c r="E2" i="4"/>
  <c r="D3" i="3"/>
  <c r="D4" i="3"/>
  <c r="D5" i="3"/>
  <c r="D6" i="3"/>
  <c r="D7" i="3"/>
  <c r="D8" i="3"/>
  <c r="D9" i="3"/>
  <c r="D10" i="3"/>
  <c r="D11" i="3"/>
  <c r="D12" i="3"/>
  <c r="D13" i="3"/>
  <c r="D2" i="3"/>
  <c r="D3" i="2"/>
  <c r="D4" i="2"/>
  <c r="D5" i="2"/>
  <c r="D6" i="2"/>
  <c r="D7" i="2"/>
  <c r="D2" i="2"/>
  <c r="E3" i="1"/>
  <c r="E4" i="1"/>
  <c r="E5" i="1"/>
  <c r="E6" i="1"/>
  <c r="E2" i="1"/>
</calcChain>
</file>

<file path=xl/sharedStrings.xml><?xml version="1.0" encoding="utf-8"?>
<sst xmlns="http://schemas.openxmlformats.org/spreadsheetml/2006/main" count="204" uniqueCount="55">
  <si>
    <t>Condition</t>
  </si>
  <si>
    <t>Data point</t>
  </si>
  <si>
    <t>PBS</t>
  </si>
  <si>
    <t>Ca EVs</t>
  </si>
  <si>
    <t>Sc EVs</t>
  </si>
  <si>
    <t>Cn EVs</t>
  </si>
  <si>
    <t>Af EVs</t>
  </si>
  <si>
    <t>data point</t>
  </si>
  <si>
    <t>cap59 EVs</t>
  </si>
  <si>
    <t>rodA EVs</t>
  </si>
  <si>
    <t>Data Point</t>
  </si>
  <si>
    <t>median</t>
  </si>
  <si>
    <t>mode</t>
  </si>
  <si>
    <t>DMSO PBS</t>
  </si>
  <si>
    <t>DMSO Sc EVs</t>
  </si>
  <si>
    <t>DMSO Ca EVs</t>
  </si>
  <si>
    <t>Dynasore PBS</t>
  </si>
  <si>
    <t>Dynasore Sc EVs</t>
  </si>
  <si>
    <t>Dynasore Ca EVs</t>
  </si>
  <si>
    <t>WT mac + PBS</t>
  </si>
  <si>
    <t>WT mac + cGAMP</t>
  </si>
  <si>
    <t>WT mac + Ca EVs</t>
  </si>
  <si>
    <t>WT mac + Sc EVs</t>
  </si>
  <si>
    <t>WT mac + Cn EVs</t>
  </si>
  <si>
    <t>WT mac + Af EVs</t>
  </si>
  <si>
    <t>sting  mac + cGAMP</t>
  </si>
  <si>
    <t>sting mac + Ca EVs</t>
  </si>
  <si>
    <t>sting mac + Sc EVs</t>
  </si>
  <si>
    <t>sting mac + Cn EVs</t>
  </si>
  <si>
    <t>sting mac + Af EVs</t>
  </si>
  <si>
    <t>sting mac + PBS</t>
  </si>
  <si>
    <t>Condition viperin/actin</t>
  </si>
  <si>
    <t>Condition p-IRF3/IRF3</t>
  </si>
  <si>
    <t>Condition p-TBK1/TBK1</t>
  </si>
  <si>
    <t>condition</t>
  </si>
  <si>
    <t xml:space="preserve">Condition </t>
  </si>
  <si>
    <t>Conditions</t>
  </si>
  <si>
    <t>no PMN</t>
  </si>
  <si>
    <t>PBS + PMN</t>
  </si>
  <si>
    <t>cGAMP + PMN</t>
  </si>
  <si>
    <t>Ca EVs + PMN</t>
  </si>
  <si>
    <t>Sc EVs + PMN</t>
  </si>
  <si>
    <t>Cn EVs + PMN</t>
  </si>
  <si>
    <t>Af EVs + PMN</t>
  </si>
  <si>
    <t>fMLP + PMN</t>
  </si>
  <si>
    <t>Std Dev</t>
  </si>
  <si>
    <t>st. dev</t>
  </si>
  <si>
    <t xml:space="preserve">St. Dev. </t>
  </si>
  <si>
    <t>St. Dev</t>
  </si>
  <si>
    <t>St. Dev.</t>
  </si>
  <si>
    <t>st. dev.</t>
  </si>
  <si>
    <t xml:space="preserve">st. dev. </t>
  </si>
  <si>
    <t xml:space="preserve">St. dev. </t>
  </si>
  <si>
    <t>% nuclear</t>
  </si>
  <si>
    <t>% non nucl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5239B-DC43-9F48-802C-9CBAF33AF04A}">
  <dimension ref="A1:E6"/>
  <sheetViews>
    <sheetView workbookViewId="0">
      <selection activeCell="G8" sqref="G8"/>
    </sheetView>
  </sheetViews>
  <sheetFormatPr baseColWidth="10" defaultRowHeight="16" x14ac:dyDescent="0.2"/>
  <sheetData>
    <row r="1" spans="1:5" x14ac:dyDescent="0.2">
      <c r="A1" s="1" t="s">
        <v>0</v>
      </c>
      <c r="B1" s="1" t="s">
        <v>1</v>
      </c>
      <c r="C1" s="1" t="s">
        <v>1</v>
      </c>
      <c r="D1" s="1" t="s">
        <v>1</v>
      </c>
      <c r="E1" s="1" t="s">
        <v>46</v>
      </c>
    </row>
    <row r="2" spans="1:5" x14ac:dyDescent="0.2">
      <c r="A2" s="1" t="s">
        <v>2</v>
      </c>
      <c r="B2">
        <v>0.52</v>
      </c>
      <c r="C2">
        <v>0.4</v>
      </c>
      <c r="D2">
        <v>6.0000000000000001E-3</v>
      </c>
      <c r="E2">
        <f>STDEV(B2:D2)</f>
        <v>0.26889651045213164</v>
      </c>
    </row>
    <row r="3" spans="1:5" x14ac:dyDescent="0.2">
      <c r="A3" s="1" t="s">
        <v>3</v>
      </c>
      <c r="B3">
        <v>42.9</v>
      </c>
      <c r="C3">
        <v>80.900000000000006</v>
      </c>
      <c r="D3">
        <v>43.8</v>
      </c>
      <c r="E3">
        <f t="shared" ref="E3:E6" si="0">STDEV(B3:D3)</f>
        <v>21.684172415227955</v>
      </c>
    </row>
    <row r="4" spans="1:5" x14ac:dyDescent="0.2">
      <c r="A4" s="1" t="s">
        <v>4</v>
      </c>
      <c r="B4">
        <v>55</v>
      </c>
      <c r="C4">
        <v>53</v>
      </c>
      <c r="D4">
        <v>53</v>
      </c>
      <c r="E4">
        <f t="shared" si="0"/>
        <v>1.1547005383792517</v>
      </c>
    </row>
    <row r="5" spans="1:5" x14ac:dyDescent="0.2">
      <c r="A5" s="1" t="s">
        <v>5</v>
      </c>
      <c r="B5">
        <v>10</v>
      </c>
      <c r="C5">
        <v>1.57</v>
      </c>
      <c r="D5">
        <v>9.9</v>
      </c>
      <c r="E5">
        <f t="shared" si="0"/>
        <v>4.8384536097118191</v>
      </c>
    </row>
    <row r="6" spans="1:5" x14ac:dyDescent="0.2">
      <c r="A6" s="1" t="s">
        <v>6</v>
      </c>
      <c r="B6">
        <v>3.54</v>
      </c>
      <c r="C6">
        <v>4.38</v>
      </c>
      <c r="D6">
        <v>4.3</v>
      </c>
      <c r="E6">
        <f t="shared" si="0"/>
        <v>0.4636090306856988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16DA9-6545-244F-BFD0-C2148E92CB59}">
  <dimension ref="A1:D4"/>
  <sheetViews>
    <sheetView workbookViewId="0">
      <selection activeCell="D2" sqref="D2:D4"/>
    </sheetView>
  </sheetViews>
  <sheetFormatPr baseColWidth="10" defaultRowHeight="16" x14ac:dyDescent="0.2"/>
  <sheetData>
    <row r="1" spans="1:4" x14ac:dyDescent="0.2">
      <c r="A1" s="1" t="s">
        <v>0</v>
      </c>
      <c r="B1" s="1" t="s">
        <v>7</v>
      </c>
      <c r="C1" s="1" t="s">
        <v>7</v>
      </c>
      <c r="D1" s="1" t="s">
        <v>50</v>
      </c>
    </row>
    <row r="2" spans="1:4" x14ac:dyDescent="0.2">
      <c r="A2" s="1" t="s">
        <v>2</v>
      </c>
      <c r="B2">
        <v>0.31</v>
      </c>
      <c r="C2">
        <v>0.43</v>
      </c>
      <c r="D2">
        <f>STDEV(B2:C2)</f>
        <v>8.485281374238561E-2</v>
      </c>
    </row>
    <row r="3" spans="1:4" x14ac:dyDescent="0.2">
      <c r="A3" s="1" t="s">
        <v>5</v>
      </c>
      <c r="B3">
        <v>13.5</v>
      </c>
      <c r="C3">
        <v>11.6</v>
      </c>
      <c r="D3">
        <f t="shared" ref="D3:D4" si="0">STDEV(B3:C3)</f>
        <v>1.3435028842544405</v>
      </c>
    </row>
    <row r="4" spans="1:4" x14ac:dyDescent="0.2">
      <c r="A4" s="1" t="s">
        <v>8</v>
      </c>
      <c r="B4">
        <v>34.4</v>
      </c>
      <c r="C4">
        <v>38.1</v>
      </c>
      <c r="D4">
        <f t="shared" si="0"/>
        <v>2.616295090390227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514AF-176C-7447-9AA0-0F678ABBDFB5}">
  <dimension ref="A1:D4"/>
  <sheetViews>
    <sheetView workbookViewId="0">
      <selection activeCell="E4" sqref="E4"/>
    </sheetView>
  </sheetViews>
  <sheetFormatPr baseColWidth="10" defaultRowHeight="16" x14ac:dyDescent="0.2"/>
  <sheetData>
    <row r="1" spans="1:4" x14ac:dyDescent="0.2">
      <c r="A1" s="1" t="s">
        <v>0</v>
      </c>
      <c r="B1" s="1" t="s">
        <v>7</v>
      </c>
      <c r="C1" s="1" t="s">
        <v>7</v>
      </c>
      <c r="D1" s="1" t="s">
        <v>51</v>
      </c>
    </row>
    <row r="2" spans="1:4" x14ac:dyDescent="0.2">
      <c r="A2" s="1" t="s">
        <v>2</v>
      </c>
      <c r="B2">
        <v>0.45</v>
      </c>
      <c r="C2">
        <v>0.37</v>
      </c>
      <c r="D2">
        <f>STDEV(B2:C2)</f>
        <v>5.6568542494923817E-2</v>
      </c>
    </row>
    <row r="3" spans="1:4" x14ac:dyDescent="0.2">
      <c r="A3" s="1" t="s">
        <v>6</v>
      </c>
      <c r="B3">
        <v>1.69</v>
      </c>
      <c r="C3">
        <v>1.93</v>
      </c>
      <c r="D3">
        <f t="shared" ref="D3:D4" si="0">STDEV(B3:C3)</f>
        <v>0.16970562748477142</v>
      </c>
    </row>
    <row r="4" spans="1:4" x14ac:dyDescent="0.2">
      <c r="A4" s="1" t="s">
        <v>9</v>
      </c>
      <c r="B4">
        <v>42</v>
      </c>
      <c r="C4">
        <v>47.3</v>
      </c>
      <c r="D4">
        <f t="shared" si="0"/>
        <v>3.7476659402886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DBEAF-5DB6-C64E-82A9-B6FBB4BD37DC}">
  <dimension ref="A1:H5"/>
  <sheetViews>
    <sheetView workbookViewId="0">
      <selection activeCell="G11" sqref="G11"/>
    </sheetView>
  </sheetViews>
  <sheetFormatPr baseColWidth="10" defaultRowHeight="16" x14ac:dyDescent="0.2"/>
  <cols>
    <col min="8" max="8" width="12.1640625" bestFit="1" customWidth="1"/>
  </cols>
  <sheetData>
    <row r="1" spans="1:8" x14ac:dyDescent="0.2">
      <c r="A1" s="1" t="s">
        <v>0</v>
      </c>
      <c r="B1" s="1" t="s">
        <v>7</v>
      </c>
      <c r="C1" s="1" t="s">
        <v>7</v>
      </c>
      <c r="D1" s="1" t="s">
        <v>7</v>
      </c>
      <c r="E1" s="1" t="s">
        <v>7</v>
      </c>
      <c r="F1" s="1" t="s">
        <v>7</v>
      </c>
      <c r="G1" s="1" t="s">
        <v>7</v>
      </c>
      <c r="H1" s="1" t="s">
        <v>50</v>
      </c>
    </row>
    <row r="2" spans="1:8" x14ac:dyDescent="0.2">
      <c r="A2" s="1" t="s">
        <v>8</v>
      </c>
      <c r="B2" s="2">
        <v>1210000000000</v>
      </c>
      <c r="C2" s="2">
        <v>22400000000000</v>
      </c>
      <c r="H2">
        <f>STDEV(B2:C2)</f>
        <v>14983592693342.943</v>
      </c>
    </row>
    <row r="3" spans="1:8" x14ac:dyDescent="0.2">
      <c r="A3" s="1" t="s">
        <v>5</v>
      </c>
      <c r="B3" s="2">
        <v>118000000000</v>
      </c>
      <c r="C3" s="2">
        <v>661000000000</v>
      </c>
      <c r="D3" s="2">
        <v>513000000000</v>
      </c>
      <c r="E3" s="2">
        <v>799000000000</v>
      </c>
      <c r="F3" s="2">
        <v>916000000000</v>
      </c>
      <c r="G3" s="2">
        <v>2020000000000</v>
      </c>
      <c r="H3">
        <f>STDEV(B3:G3)</f>
        <v>641885166261.58826</v>
      </c>
    </row>
    <row r="4" spans="1:8" x14ac:dyDescent="0.2">
      <c r="A4" s="1" t="s">
        <v>9</v>
      </c>
      <c r="B4" s="2">
        <v>20300000000</v>
      </c>
      <c r="C4" s="2">
        <v>11500000000</v>
      </c>
      <c r="H4">
        <f>STDEV(B4:C4)</f>
        <v>6222539674.441618</v>
      </c>
    </row>
    <row r="5" spans="1:8" x14ac:dyDescent="0.2">
      <c r="A5" s="1" t="s">
        <v>6</v>
      </c>
      <c r="B5" s="2">
        <v>222000000000</v>
      </c>
      <c r="C5" s="2">
        <v>217000000000</v>
      </c>
      <c r="D5" s="2">
        <v>3060000000000</v>
      </c>
      <c r="E5" s="2">
        <v>284000000000</v>
      </c>
      <c r="F5" s="2">
        <v>268000000000</v>
      </c>
      <c r="H5">
        <f>STDEV(B5:F5)</f>
        <v>1258007631137.426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35FA0-258C-3A46-BCD6-87F12B3DB7E8}">
  <dimension ref="A1:P6"/>
  <sheetViews>
    <sheetView workbookViewId="0">
      <selection activeCell="P15" sqref="P15"/>
    </sheetView>
  </sheetViews>
  <sheetFormatPr baseColWidth="10" defaultRowHeight="16" x14ac:dyDescent="0.2"/>
  <sheetData>
    <row r="1" spans="1:16" x14ac:dyDescent="0.2">
      <c r="A1" s="1" t="s">
        <v>11</v>
      </c>
      <c r="B1" s="1"/>
      <c r="C1" s="1"/>
      <c r="D1" s="1"/>
      <c r="I1" s="1" t="s">
        <v>12</v>
      </c>
      <c r="J1" s="1"/>
      <c r="K1" s="1"/>
      <c r="L1" s="1"/>
    </row>
    <row r="2" spans="1:16" x14ac:dyDescent="0.2">
      <c r="A2" s="1" t="s">
        <v>0</v>
      </c>
      <c r="B2" s="1" t="s">
        <v>10</v>
      </c>
      <c r="C2" s="1" t="s">
        <v>10</v>
      </c>
      <c r="D2" s="1" t="s">
        <v>10</v>
      </c>
      <c r="E2" s="1" t="s">
        <v>10</v>
      </c>
      <c r="F2" s="1" t="s">
        <v>10</v>
      </c>
      <c r="G2" s="1" t="s">
        <v>10</v>
      </c>
      <c r="H2" s="1" t="s">
        <v>50</v>
      </c>
      <c r="I2" s="1" t="s">
        <v>0</v>
      </c>
      <c r="J2" s="1" t="s">
        <v>10</v>
      </c>
      <c r="K2" s="1" t="s">
        <v>10</v>
      </c>
      <c r="L2" s="1" t="s">
        <v>10</v>
      </c>
      <c r="M2" s="1" t="s">
        <v>10</v>
      </c>
      <c r="N2" s="1" t="s">
        <v>10</v>
      </c>
      <c r="O2" s="1" t="s">
        <v>10</v>
      </c>
      <c r="P2" s="1" t="s">
        <v>50</v>
      </c>
    </row>
    <row r="3" spans="1:16" x14ac:dyDescent="0.2">
      <c r="A3" s="1" t="s">
        <v>8</v>
      </c>
      <c r="B3">
        <v>164.2</v>
      </c>
      <c r="C3">
        <v>152.30000000000001</v>
      </c>
      <c r="H3">
        <f>STDEV(B3:C3)</f>
        <v>8.4145706961198989</v>
      </c>
      <c r="I3" s="1" t="s">
        <v>8</v>
      </c>
      <c r="J3">
        <v>125</v>
      </c>
      <c r="K3">
        <v>114.8</v>
      </c>
      <c r="P3">
        <f>STDEV(J3:K3)</f>
        <v>7.2124891681027865</v>
      </c>
    </row>
    <row r="4" spans="1:16" x14ac:dyDescent="0.2">
      <c r="A4" s="1" t="s">
        <v>5</v>
      </c>
      <c r="B4">
        <v>218.9</v>
      </c>
      <c r="C4">
        <v>188.9</v>
      </c>
      <c r="D4">
        <v>137.30000000000001</v>
      </c>
      <c r="E4">
        <v>175</v>
      </c>
      <c r="F4">
        <v>144</v>
      </c>
      <c r="G4">
        <v>257.39999999999998</v>
      </c>
      <c r="H4">
        <f>STDEV(B4:G4)</f>
        <v>45.695576007603563</v>
      </c>
      <c r="I4" s="1" t="s">
        <v>5</v>
      </c>
      <c r="J4">
        <v>132.80000000000001</v>
      </c>
      <c r="K4">
        <v>148.9</v>
      </c>
      <c r="L4">
        <v>110.1</v>
      </c>
      <c r="M4">
        <v>149.9</v>
      </c>
      <c r="N4">
        <v>123.2</v>
      </c>
      <c r="O4">
        <v>135.69999999999999</v>
      </c>
      <c r="P4">
        <f>STDEV(J4:O4)</f>
        <v>15.264817937553786</v>
      </c>
    </row>
    <row r="5" spans="1:16" x14ac:dyDescent="0.2">
      <c r="A5" s="1" t="s">
        <v>9</v>
      </c>
      <c r="B5">
        <v>270.60000000000002</v>
      </c>
      <c r="C5">
        <v>127.7</v>
      </c>
      <c r="H5">
        <f>STDEV(B5:C5)</f>
        <v>101.04555903155772</v>
      </c>
      <c r="I5" s="1" t="s">
        <v>9</v>
      </c>
      <c r="J5">
        <v>118.4</v>
      </c>
      <c r="K5">
        <v>111.5</v>
      </c>
      <c r="P5">
        <f>STDEV(J5:K5)</f>
        <v>4.8790367901871816</v>
      </c>
    </row>
    <row r="6" spans="1:16" x14ac:dyDescent="0.2">
      <c r="A6" s="1" t="s">
        <v>6</v>
      </c>
      <c r="B6">
        <v>198.4</v>
      </c>
      <c r="C6">
        <v>185.8</v>
      </c>
      <c r="D6">
        <v>191.1</v>
      </c>
      <c r="E6">
        <v>125.3</v>
      </c>
      <c r="F6">
        <v>114.3</v>
      </c>
      <c r="H6">
        <f>STDEV(B6:F6)</f>
        <v>39.860970886319329</v>
      </c>
      <c r="I6" s="1" t="s">
        <v>6</v>
      </c>
      <c r="J6">
        <v>118.7</v>
      </c>
      <c r="K6">
        <v>151.80000000000001</v>
      </c>
      <c r="L6">
        <v>123.2</v>
      </c>
      <c r="M6">
        <v>98.7</v>
      </c>
      <c r="P6">
        <f>STDEV(J6:M6)</f>
        <v>21.8968795341560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7B64B-EC10-2446-A44B-78E32BFDFD2D}">
  <dimension ref="A1:F5"/>
  <sheetViews>
    <sheetView workbookViewId="0">
      <selection activeCell="I3" sqref="I3"/>
    </sheetView>
  </sheetViews>
  <sheetFormatPr baseColWidth="10" defaultRowHeight="16" x14ac:dyDescent="0.2"/>
  <sheetData>
    <row r="1" spans="1:6" x14ac:dyDescent="0.2">
      <c r="A1" s="1" t="s">
        <v>0</v>
      </c>
      <c r="B1" s="1" t="s">
        <v>7</v>
      </c>
      <c r="C1" s="1" t="s">
        <v>7</v>
      </c>
      <c r="D1" s="1" t="s">
        <v>7</v>
      </c>
      <c r="E1" s="1" t="s">
        <v>7</v>
      </c>
      <c r="F1" s="1" t="s">
        <v>52</v>
      </c>
    </row>
    <row r="2" spans="1:6" x14ac:dyDescent="0.2">
      <c r="A2" s="1" t="s">
        <v>8</v>
      </c>
      <c r="B2">
        <v>150</v>
      </c>
      <c r="C2">
        <v>22.9</v>
      </c>
      <c r="F2">
        <f>STDEV(B2:C2)</f>
        <v>89.87327188881018</v>
      </c>
    </row>
    <row r="3" spans="1:6" x14ac:dyDescent="0.2">
      <c r="A3" s="1" t="s">
        <v>5</v>
      </c>
      <c r="B3">
        <v>219</v>
      </c>
      <c r="C3">
        <v>75</v>
      </c>
      <c r="D3">
        <v>2.2400000000000002</v>
      </c>
      <c r="F3">
        <f>STDEV(B3:D3)</f>
        <v>110.313881870476</v>
      </c>
    </row>
    <row r="4" spans="1:6" x14ac:dyDescent="0.2">
      <c r="A4" s="1" t="s">
        <v>9</v>
      </c>
      <c r="B4">
        <v>100</v>
      </c>
      <c r="C4">
        <v>180</v>
      </c>
      <c r="F4">
        <f>STDEV(B4:C4)</f>
        <v>56.568542494923804</v>
      </c>
    </row>
    <row r="5" spans="1:6" x14ac:dyDescent="0.2">
      <c r="A5" s="1" t="s">
        <v>6</v>
      </c>
      <c r="B5">
        <v>92.5</v>
      </c>
      <c r="C5">
        <v>47.4</v>
      </c>
      <c r="D5">
        <v>71</v>
      </c>
      <c r="E5">
        <v>4.9400000000000004</v>
      </c>
      <c r="F5">
        <f>STDEV(B5:E5)</f>
        <v>37.5130519508432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B9E8C-8FD6-5541-9D14-CC949D776887}">
  <dimension ref="A1:D7"/>
  <sheetViews>
    <sheetView workbookViewId="0">
      <selection activeCell="E2" sqref="E2"/>
    </sheetView>
  </sheetViews>
  <sheetFormatPr baseColWidth="10" defaultRowHeight="16" x14ac:dyDescent="0.2"/>
  <cols>
    <col min="1" max="1" width="14.1640625" customWidth="1"/>
  </cols>
  <sheetData>
    <row r="1" spans="1:4" x14ac:dyDescent="0.2">
      <c r="A1" s="3" t="s">
        <v>0</v>
      </c>
      <c r="B1" s="1" t="s">
        <v>10</v>
      </c>
      <c r="C1" s="1" t="s">
        <v>10</v>
      </c>
      <c r="D1" s="1" t="s">
        <v>47</v>
      </c>
    </row>
    <row r="2" spans="1:4" x14ac:dyDescent="0.2">
      <c r="A2" s="3" t="s">
        <v>13</v>
      </c>
      <c r="B2">
        <v>0</v>
      </c>
      <c r="C2">
        <v>0</v>
      </c>
      <c r="D2">
        <f>STDEV(B2:C2)</f>
        <v>0</v>
      </c>
    </row>
    <row r="3" spans="1:4" x14ac:dyDescent="0.2">
      <c r="A3" s="3" t="s">
        <v>14</v>
      </c>
      <c r="B3">
        <v>99.3</v>
      </c>
      <c r="C3">
        <v>99.6</v>
      </c>
      <c r="D3">
        <f t="shared" ref="D3:D7" si="0">STDEV(B3:C3)</f>
        <v>0.21213203435596226</v>
      </c>
    </row>
    <row r="4" spans="1:4" x14ac:dyDescent="0.2">
      <c r="A4" s="3" t="s">
        <v>15</v>
      </c>
      <c r="B4">
        <v>97.2</v>
      </c>
      <c r="C4">
        <v>94</v>
      </c>
      <c r="D4">
        <f t="shared" si="0"/>
        <v>2.2627416997969543</v>
      </c>
    </row>
    <row r="5" spans="1:4" x14ac:dyDescent="0.2">
      <c r="A5" s="3" t="s">
        <v>16</v>
      </c>
      <c r="B5">
        <v>0.55000000000000004</v>
      </c>
      <c r="C5">
        <v>0.34</v>
      </c>
      <c r="D5">
        <f t="shared" si="0"/>
        <v>0.14849242404917484</v>
      </c>
    </row>
    <row r="6" spans="1:4" x14ac:dyDescent="0.2">
      <c r="A6" s="3" t="s">
        <v>17</v>
      </c>
      <c r="B6">
        <v>6.2</v>
      </c>
      <c r="C6">
        <v>14.9</v>
      </c>
      <c r="D6">
        <f t="shared" si="0"/>
        <v>6.1518289963229655</v>
      </c>
    </row>
    <row r="7" spans="1:4" x14ac:dyDescent="0.2">
      <c r="A7" s="3" t="s">
        <v>18</v>
      </c>
      <c r="B7">
        <v>13.9</v>
      </c>
      <c r="C7">
        <v>16.5</v>
      </c>
      <c r="D7">
        <f t="shared" si="0"/>
        <v>1.83847763108502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6DC85-9052-EB4E-9113-2ABB4163D13C}">
  <dimension ref="A1:D13"/>
  <sheetViews>
    <sheetView workbookViewId="0">
      <selection activeCell="E8" sqref="E8"/>
    </sheetView>
  </sheetViews>
  <sheetFormatPr baseColWidth="10" defaultRowHeight="16" x14ac:dyDescent="0.2"/>
  <cols>
    <col min="1" max="1" width="19.6640625" customWidth="1"/>
  </cols>
  <sheetData>
    <row r="1" spans="1:4" x14ac:dyDescent="0.2">
      <c r="A1" s="1" t="s">
        <v>0</v>
      </c>
      <c r="B1" s="1" t="s">
        <v>7</v>
      </c>
      <c r="C1" s="1" t="s">
        <v>7</v>
      </c>
      <c r="D1" s="1" t="s">
        <v>47</v>
      </c>
    </row>
    <row r="2" spans="1:4" x14ac:dyDescent="0.2">
      <c r="A2" s="1" t="s">
        <v>19</v>
      </c>
      <c r="B2">
        <v>1018.74</v>
      </c>
      <c r="C2">
        <v>968.91</v>
      </c>
      <c r="D2">
        <f>STDEV(B2:C2)</f>
        <v>35.23513090652569</v>
      </c>
    </row>
    <row r="3" spans="1:4" x14ac:dyDescent="0.2">
      <c r="A3" s="1" t="s">
        <v>20</v>
      </c>
      <c r="B3">
        <v>1152.8900000000001</v>
      </c>
      <c r="C3">
        <v>1213.94</v>
      </c>
      <c r="D3">
        <f t="shared" ref="D3:D13" si="0">STDEV(B3:C3)</f>
        <v>43.168868991438693</v>
      </c>
    </row>
    <row r="4" spans="1:4" x14ac:dyDescent="0.2">
      <c r="A4" s="1" t="s">
        <v>21</v>
      </c>
      <c r="B4">
        <v>1370.68</v>
      </c>
      <c r="C4">
        <v>1328.14</v>
      </c>
      <c r="D4">
        <f t="shared" si="0"/>
        <v>30.080322471675707</v>
      </c>
    </row>
    <row r="5" spans="1:4" x14ac:dyDescent="0.2">
      <c r="A5" s="1" t="s">
        <v>22</v>
      </c>
      <c r="B5">
        <v>3284.29</v>
      </c>
      <c r="C5">
        <v>2519.81</v>
      </c>
      <c r="D5">
        <f t="shared" si="0"/>
        <v>540.56899208148889</v>
      </c>
    </row>
    <row r="6" spans="1:4" x14ac:dyDescent="0.2">
      <c r="A6" s="1" t="s">
        <v>23</v>
      </c>
      <c r="B6">
        <v>1536.19</v>
      </c>
      <c r="C6">
        <v>1519.2</v>
      </c>
      <c r="D6">
        <f t="shared" si="0"/>
        <v>12.013744212359448</v>
      </c>
    </row>
    <row r="7" spans="1:4" x14ac:dyDescent="0.2">
      <c r="A7" s="1" t="s">
        <v>24</v>
      </c>
      <c r="B7">
        <v>1089.94</v>
      </c>
      <c r="C7">
        <v>1063.94</v>
      </c>
      <c r="D7">
        <f t="shared" si="0"/>
        <v>18.384776310850235</v>
      </c>
    </row>
    <row r="8" spans="1:4" x14ac:dyDescent="0.2">
      <c r="A8" s="1" t="s">
        <v>30</v>
      </c>
      <c r="B8">
        <v>61.34</v>
      </c>
      <c r="C8">
        <v>64.39</v>
      </c>
      <c r="D8">
        <f t="shared" si="0"/>
        <v>2.1566756826189679</v>
      </c>
    </row>
    <row r="9" spans="1:4" x14ac:dyDescent="0.2">
      <c r="A9" s="1" t="s">
        <v>25</v>
      </c>
      <c r="B9">
        <v>246.49</v>
      </c>
      <c r="C9">
        <v>226.3</v>
      </c>
      <c r="D9">
        <f t="shared" si="0"/>
        <v>14.276485912156392</v>
      </c>
    </row>
    <row r="10" spans="1:4" x14ac:dyDescent="0.2">
      <c r="A10" s="1" t="s">
        <v>26</v>
      </c>
      <c r="B10">
        <v>90.23</v>
      </c>
      <c r="C10">
        <v>86.15</v>
      </c>
      <c r="D10">
        <f t="shared" si="0"/>
        <v>2.8849956672411126</v>
      </c>
    </row>
    <row r="11" spans="1:4" x14ac:dyDescent="0.2">
      <c r="A11" s="1" t="s">
        <v>27</v>
      </c>
      <c r="B11">
        <v>213.24</v>
      </c>
      <c r="C11">
        <v>231.8</v>
      </c>
      <c r="D11">
        <f t="shared" si="0"/>
        <v>13.123901858822324</v>
      </c>
    </row>
    <row r="12" spans="1:4" x14ac:dyDescent="0.2">
      <c r="A12" s="1" t="s">
        <v>28</v>
      </c>
      <c r="B12">
        <v>95.22</v>
      </c>
      <c r="C12">
        <v>90.51</v>
      </c>
      <c r="D12">
        <f t="shared" si="0"/>
        <v>3.3304729393886348</v>
      </c>
    </row>
    <row r="13" spans="1:4" x14ac:dyDescent="0.2">
      <c r="A13" s="1" t="s">
        <v>29</v>
      </c>
      <c r="B13">
        <v>65.959999999999994</v>
      </c>
      <c r="C13">
        <v>64.11</v>
      </c>
      <c r="D13">
        <f t="shared" si="0"/>
        <v>1.3081475451951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130EA-F6EB-4245-B628-B9B07E43B41C}">
  <dimension ref="A1:E9"/>
  <sheetViews>
    <sheetView workbookViewId="0">
      <selection activeCell="F8" sqref="F8"/>
    </sheetView>
  </sheetViews>
  <sheetFormatPr baseColWidth="10" defaultRowHeight="16" x14ac:dyDescent="0.2"/>
  <cols>
    <col min="1" max="1" width="13.83203125" customWidth="1"/>
  </cols>
  <sheetData>
    <row r="1" spans="1:5" x14ac:dyDescent="0.2">
      <c r="A1" s="1" t="s">
        <v>36</v>
      </c>
      <c r="B1" s="1" t="s">
        <v>7</v>
      </c>
      <c r="C1" s="1" t="s">
        <v>7</v>
      </c>
      <c r="D1" s="1" t="s">
        <v>7</v>
      </c>
      <c r="E1" s="1" t="s">
        <v>45</v>
      </c>
    </row>
    <row r="2" spans="1:5" x14ac:dyDescent="0.2">
      <c r="A2" s="1" t="s">
        <v>37</v>
      </c>
      <c r="B2">
        <v>-18513.843000000001</v>
      </c>
      <c r="C2">
        <v>-22067.942999999999</v>
      </c>
      <c r="D2">
        <v>1556.3710000000001</v>
      </c>
      <c r="E2">
        <f>STDEV(B2:D2)</f>
        <v>12738.088087741637</v>
      </c>
    </row>
    <row r="3" spans="1:5" x14ac:dyDescent="0.2">
      <c r="A3" s="1" t="s">
        <v>38</v>
      </c>
      <c r="B3">
        <v>8803.9480000000003</v>
      </c>
      <c r="C3">
        <v>-6736.53</v>
      </c>
      <c r="D3">
        <v>-2067.4180000000001</v>
      </c>
      <c r="E3">
        <f t="shared" ref="E3:E9" si="0">STDEV(B3:D3)</f>
        <v>7973.8495726445708</v>
      </c>
    </row>
    <row r="4" spans="1:5" x14ac:dyDescent="0.2">
      <c r="A4" s="1" t="s">
        <v>39</v>
      </c>
      <c r="B4">
        <v>24205.048999999999</v>
      </c>
      <c r="C4">
        <v>33543.273000000001</v>
      </c>
      <c r="D4">
        <v>31243.561000000002</v>
      </c>
      <c r="E4">
        <f t="shared" si="0"/>
        <v>4865.3837452500857</v>
      </c>
    </row>
    <row r="5" spans="1:5" x14ac:dyDescent="0.2">
      <c r="A5" s="1" t="s">
        <v>40</v>
      </c>
      <c r="B5">
        <v>33543.273000000001</v>
      </c>
      <c r="C5">
        <v>29710.42</v>
      </c>
      <c r="D5">
        <v>39048.644</v>
      </c>
      <c r="E5">
        <f t="shared" si="0"/>
        <v>4694.0085826051663</v>
      </c>
    </row>
    <row r="6" spans="1:5" x14ac:dyDescent="0.2">
      <c r="A6" s="1" t="s">
        <v>41</v>
      </c>
      <c r="B6">
        <v>33334.209000000003</v>
      </c>
      <c r="C6">
        <v>25738.19</v>
      </c>
      <c r="D6">
        <v>38003.321000000004</v>
      </c>
      <c r="E6">
        <f t="shared" si="0"/>
        <v>6190.4974216410446</v>
      </c>
    </row>
    <row r="7" spans="1:5" x14ac:dyDescent="0.2">
      <c r="A7" s="1" t="s">
        <v>42</v>
      </c>
      <c r="B7">
        <v>39954.591999999997</v>
      </c>
      <c r="C7">
        <v>40303.033000000003</v>
      </c>
      <c r="D7">
        <v>39327.396999999997</v>
      </c>
      <c r="E7">
        <f t="shared" si="0"/>
        <v>494.41047437023678</v>
      </c>
    </row>
    <row r="8" spans="1:5" x14ac:dyDescent="0.2">
      <c r="A8" s="1" t="s">
        <v>43</v>
      </c>
      <c r="B8">
        <v>29780.108</v>
      </c>
      <c r="C8">
        <v>36121.737999999998</v>
      </c>
      <c r="D8">
        <v>29710.42</v>
      </c>
      <c r="E8">
        <f t="shared" si="0"/>
        <v>3681.6238711418259</v>
      </c>
    </row>
    <row r="9" spans="1:5" x14ac:dyDescent="0.2">
      <c r="A9" s="1" t="s">
        <v>44</v>
      </c>
      <c r="B9">
        <v>131176.49900000001</v>
      </c>
      <c r="C9">
        <v>108109.499</v>
      </c>
      <c r="D9">
        <v>82185.665999999997</v>
      </c>
      <c r="E9">
        <f t="shared" si="0"/>
        <v>24509.2952586216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FF9BE-1C7B-934E-8D0A-8B646A19EA59}">
  <dimension ref="A1:O7"/>
  <sheetViews>
    <sheetView workbookViewId="0">
      <selection activeCell="M15" sqref="M15"/>
    </sheetView>
  </sheetViews>
  <sheetFormatPr baseColWidth="10" defaultRowHeight="16" x14ac:dyDescent="0.2"/>
  <cols>
    <col min="1" max="1" width="20.83203125" customWidth="1"/>
    <col min="6" max="6" width="21.5" customWidth="1"/>
    <col min="11" max="11" width="21" customWidth="1"/>
  </cols>
  <sheetData>
    <row r="1" spans="1:15" x14ac:dyDescent="0.2">
      <c r="A1" s="1" t="s">
        <v>31</v>
      </c>
      <c r="B1" s="1" t="s">
        <v>7</v>
      </c>
      <c r="C1" s="1" t="s">
        <v>7</v>
      </c>
      <c r="D1" s="1" t="s">
        <v>7</v>
      </c>
      <c r="E1" s="1" t="s">
        <v>48</v>
      </c>
      <c r="F1" s="1" t="s">
        <v>32</v>
      </c>
      <c r="G1" s="1" t="s">
        <v>7</v>
      </c>
      <c r="H1" s="1" t="s">
        <v>7</v>
      </c>
      <c r="I1" s="1" t="s">
        <v>7</v>
      </c>
      <c r="J1" s="1" t="s">
        <v>49</v>
      </c>
      <c r="K1" s="1" t="s">
        <v>33</v>
      </c>
      <c r="L1" s="1" t="s">
        <v>7</v>
      </c>
      <c r="M1" s="1" t="s">
        <v>7</v>
      </c>
      <c r="N1" s="1" t="s">
        <v>7</v>
      </c>
      <c r="O1" s="1" t="s">
        <v>49</v>
      </c>
    </row>
    <row r="2" spans="1:15" x14ac:dyDescent="0.2">
      <c r="A2" s="1" t="s">
        <v>19</v>
      </c>
      <c r="B2">
        <v>0</v>
      </c>
      <c r="C2">
        <v>5.4276659999999997E-2</v>
      </c>
      <c r="D2">
        <v>0.12157516</v>
      </c>
      <c r="E2">
        <f>STDEV(B2:D2)</f>
        <v>6.0903699192565747E-2</v>
      </c>
      <c r="F2" s="1" t="s">
        <v>19</v>
      </c>
      <c r="G2">
        <v>3.5647270000000002E-2</v>
      </c>
      <c r="H2">
        <v>0</v>
      </c>
      <c r="I2">
        <v>3.8669309999999998E-2</v>
      </c>
      <c r="J2">
        <f>STDEV(G2:I2)</f>
        <v>2.15064956082676E-2</v>
      </c>
      <c r="K2" s="1" t="s">
        <v>19</v>
      </c>
      <c r="L2">
        <v>6.5967300000000006E-2</v>
      </c>
      <c r="M2">
        <v>4.086799E-2</v>
      </c>
      <c r="N2">
        <v>0</v>
      </c>
      <c r="O2">
        <f>STDEV(L2:N2)</f>
        <v>3.3296277665844781E-2</v>
      </c>
    </row>
    <row r="3" spans="1:15" x14ac:dyDescent="0.2">
      <c r="A3" s="1" t="s">
        <v>20</v>
      </c>
      <c r="B3">
        <v>0.64644811000000002</v>
      </c>
      <c r="C3">
        <v>1.65626422</v>
      </c>
      <c r="D3">
        <v>1.8129829099999999</v>
      </c>
      <c r="E3">
        <f t="shared" ref="E3:E7" si="0">STDEV(B3:D3)</f>
        <v>0.63312620693164168</v>
      </c>
      <c r="F3" s="1" t="s">
        <v>20</v>
      </c>
      <c r="G3">
        <v>0.34447420000000001</v>
      </c>
      <c r="H3">
        <v>0.92873764000000003</v>
      </c>
      <c r="I3">
        <v>0.81633206999999997</v>
      </c>
      <c r="J3">
        <f t="shared" ref="J3:J7" si="1">STDEV(G3:I3)</f>
        <v>0.31001307202777623</v>
      </c>
      <c r="K3" s="1" t="s">
        <v>20</v>
      </c>
      <c r="L3">
        <v>0.96967196</v>
      </c>
      <c r="M3">
        <v>0.35439043999999997</v>
      </c>
      <c r="N3">
        <v>1.12009789</v>
      </c>
      <c r="O3">
        <f t="shared" ref="O3:O7" si="2">STDEV(L3:N3)</f>
        <v>0.40569019548077512</v>
      </c>
    </row>
    <row r="4" spans="1:15" x14ac:dyDescent="0.2">
      <c r="A4" s="1" t="s">
        <v>21</v>
      </c>
      <c r="B4">
        <v>1.52847891</v>
      </c>
      <c r="C4">
        <v>0.86114899</v>
      </c>
      <c r="D4">
        <v>0.66520767999999997</v>
      </c>
      <c r="E4">
        <f t="shared" si="0"/>
        <v>0.45257769786660884</v>
      </c>
      <c r="F4" s="1" t="s">
        <v>21</v>
      </c>
      <c r="G4">
        <v>0.74241215000000005</v>
      </c>
      <c r="H4">
        <v>0.74661042</v>
      </c>
      <c r="I4">
        <v>0.20979385</v>
      </c>
      <c r="J4">
        <f t="shared" si="1"/>
        <v>0.30872639148401515</v>
      </c>
      <c r="K4" s="1" t="s">
        <v>21</v>
      </c>
      <c r="L4">
        <v>0.91637736999999997</v>
      </c>
      <c r="M4">
        <v>0.74814002999999996</v>
      </c>
      <c r="N4">
        <v>0.23912957000000001</v>
      </c>
      <c r="O4">
        <f t="shared" si="2"/>
        <v>0.35262350875604026</v>
      </c>
    </row>
    <row r="5" spans="1:15" x14ac:dyDescent="0.2">
      <c r="A5" s="1" t="s">
        <v>22</v>
      </c>
      <c r="B5">
        <v>1.06537057</v>
      </c>
      <c r="C5">
        <v>0.39663821999999999</v>
      </c>
      <c r="D5">
        <v>0.61217529000000004</v>
      </c>
      <c r="E5">
        <f t="shared" si="0"/>
        <v>0.34133198558368005</v>
      </c>
      <c r="F5" s="1" t="s">
        <v>22</v>
      </c>
      <c r="G5">
        <v>0.60231703000000003</v>
      </c>
      <c r="H5">
        <v>0.27441345</v>
      </c>
      <c r="I5">
        <v>0.41163262</v>
      </c>
      <c r="J5">
        <f t="shared" si="1"/>
        <v>0.16467665418902666</v>
      </c>
      <c r="K5" s="1" t="s">
        <v>22</v>
      </c>
      <c r="L5">
        <v>0.77596403999999997</v>
      </c>
      <c r="M5">
        <v>0.63939760999999995</v>
      </c>
      <c r="N5">
        <v>0.23468219000000001</v>
      </c>
      <c r="O5">
        <f t="shared" si="2"/>
        <v>0.28149333980520863</v>
      </c>
    </row>
    <row r="6" spans="1:15" x14ac:dyDescent="0.2">
      <c r="A6" s="1" t="s">
        <v>23</v>
      </c>
      <c r="B6">
        <v>0.26763782000000003</v>
      </c>
      <c r="C6">
        <v>0.37621726999999999</v>
      </c>
      <c r="D6">
        <v>0.31295973999999999</v>
      </c>
      <c r="E6">
        <f t="shared" si="0"/>
        <v>5.4536056110445513E-2</v>
      </c>
      <c r="F6" s="1" t="s">
        <v>23</v>
      </c>
      <c r="G6">
        <v>0.54783300000000001</v>
      </c>
      <c r="H6">
        <v>0.28669053</v>
      </c>
      <c r="I6">
        <v>0.25709243999999998</v>
      </c>
      <c r="J6">
        <f t="shared" si="1"/>
        <v>0.1600007863514338</v>
      </c>
      <c r="K6" s="1" t="s">
        <v>23</v>
      </c>
      <c r="L6">
        <v>0.60028711999999995</v>
      </c>
      <c r="M6">
        <v>0.36991502999999998</v>
      </c>
      <c r="N6">
        <v>0.19249376000000001</v>
      </c>
      <c r="O6">
        <f t="shared" si="2"/>
        <v>0.20446883681035208</v>
      </c>
    </row>
    <row r="7" spans="1:15" x14ac:dyDescent="0.2">
      <c r="A7" s="1" t="s">
        <v>24</v>
      </c>
      <c r="B7">
        <v>0</v>
      </c>
      <c r="C7">
        <v>8.3292089999999999E-2</v>
      </c>
      <c r="D7">
        <v>0.16113398000000001</v>
      </c>
      <c r="E7">
        <f t="shared" si="0"/>
        <v>8.0582350844731726E-2</v>
      </c>
      <c r="F7" s="1" t="s">
        <v>24</v>
      </c>
      <c r="G7">
        <v>7.0036440000000005E-2</v>
      </c>
      <c r="H7">
        <v>0.17477555</v>
      </c>
      <c r="I7">
        <v>0.12251909</v>
      </c>
      <c r="J7">
        <f t="shared" si="1"/>
        <v>5.2369595705819942E-2</v>
      </c>
      <c r="K7" s="1" t="s">
        <v>24</v>
      </c>
      <c r="L7">
        <v>6.8812620000000005E-2</v>
      </c>
      <c r="M7">
        <v>6.354717E-2</v>
      </c>
      <c r="N7">
        <v>0</v>
      </c>
      <c r="O7">
        <f t="shared" si="2"/>
        <v>3.829957451890686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328A7-217D-EB44-BF05-F986623423E4}">
  <dimension ref="A1:C6"/>
  <sheetViews>
    <sheetView tabSelected="1" workbookViewId="0">
      <selection activeCell="E23" sqref="E23"/>
    </sheetView>
  </sheetViews>
  <sheetFormatPr baseColWidth="10" defaultRowHeight="16" x14ac:dyDescent="0.2"/>
  <cols>
    <col min="3" max="3" width="12" customWidth="1"/>
  </cols>
  <sheetData>
    <row r="1" spans="1:3" x14ac:dyDescent="0.2">
      <c r="A1" s="1" t="s">
        <v>0</v>
      </c>
      <c r="B1" s="1" t="s">
        <v>53</v>
      </c>
      <c r="C1" s="1" t="s">
        <v>54</v>
      </c>
    </row>
    <row r="2" spans="1:3" x14ac:dyDescent="0.2">
      <c r="A2" s="1" t="s">
        <v>2</v>
      </c>
      <c r="B2">
        <v>96.07843149</v>
      </c>
      <c r="C2">
        <v>3.9215683000000001</v>
      </c>
    </row>
    <row r="3" spans="1:3" x14ac:dyDescent="0.2">
      <c r="A3" s="1" t="s">
        <v>3</v>
      </c>
      <c r="B3">
        <v>60</v>
      </c>
      <c r="C3">
        <v>40</v>
      </c>
    </row>
    <row r="4" spans="1:3" x14ac:dyDescent="0.2">
      <c r="A4" s="1" t="s">
        <v>4</v>
      </c>
      <c r="B4">
        <v>53.061121999999997</v>
      </c>
      <c r="C4">
        <v>46.938000000000002</v>
      </c>
    </row>
    <row r="5" spans="1:3" x14ac:dyDescent="0.2">
      <c r="A5" s="1" t="s">
        <v>5</v>
      </c>
      <c r="B5">
        <v>61.485999999999997</v>
      </c>
      <c r="C5">
        <v>38.513500000000001</v>
      </c>
    </row>
    <row r="6" spans="1:3" x14ac:dyDescent="0.2">
      <c r="A6" s="1" t="s">
        <v>6</v>
      </c>
      <c r="B6">
        <v>84.090900000000005</v>
      </c>
      <c r="C6">
        <v>15.90909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AF1DA-3D50-E54A-9AB5-C7FA483D207A}">
  <dimension ref="A1:J5"/>
  <sheetViews>
    <sheetView workbookViewId="0">
      <selection activeCell="J5" sqref="J5"/>
    </sheetView>
  </sheetViews>
  <sheetFormatPr baseColWidth="10" defaultRowHeight="16" x14ac:dyDescent="0.2"/>
  <cols>
    <col min="10" max="10" width="12.1640625" bestFit="1" customWidth="1"/>
  </cols>
  <sheetData>
    <row r="1" spans="1:10" x14ac:dyDescent="0.2">
      <c r="A1" s="1" t="s">
        <v>0</v>
      </c>
      <c r="B1" s="1" t="s">
        <v>1</v>
      </c>
      <c r="C1" s="1" t="s">
        <v>1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50</v>
      </c>
    </row>
    <row r="2" spans="1:10" x14ac:dyDescent="0.2">
      <c r="A2" s="1" t="s">
        <v>3</v>
      </c>
      <c r="B2" s="2">
        <v>2560000000000</v>
      </c>
      <c r="C2" s="2">
        <v>139000000000</v>
      </c>
      <c r="D2" s="2">
        <v>1180000000000</v>
      </c>
      <c r="E2" s="2">
        <v>149000000000</v>
      </c>
      <c r="F2" s="2">
        <v>438000000000</v>
      </c>
      <c r="G2" s="2">
        <v>703000000000</v>
      </c>
      <c r="H2" s="2">
        <v>994000000000</v>
      </c>
      <c r="J2">
        <f>STDEV(B2:H2)</f>
        <v>840191418099.24426</v>
      </c>
    </row>
    <row r="3" spans="1:10" x14ac:dyDescent="0.2">
      <c r="A3" s="1" t="s">
        <v>4</v>
      </c>
      <c r="B3" s="2">
        <v>29600000000</v>
      </c>
      <c r="C3" s="2">
        <v>440000000000</v>
      </c>
      <c r="D3" s="2">
        <v>179000000000</v>
      </c>
      <c r="E3" s="2">
        <v>118000000000</v>
      </c>
      <c r="F3" s="2">
        <v>136000000000</v>
      </c>
      <c r="G3" s="2">
        <v>181000000000</v>
      </c>
      <c r="H3" s="2">
        <v>406000000000</v>
      </c>
      <c r="I3" s="2">
        <v>417000000000</v>
      </c>
      <c r="J3">
        <f>STDEV(B3:I3)</f>
        <v>158579729834.19324</v>
      </c>
    </row>
    <row r="4" spans="1:10" x14ac:dyDescent="0.2">
      <c r="A4" s="1" t="s">
        <v>5</v>
      </c>
      <c r="B4" s="2">
        <v>118000000000</v>
      </c>
      <c r="C4" s="2">
        <v>661000000000</v>
      </c>
      <c r="D4" s="2">
        <v>513000000000</v>
      </c>
      <c r="E4" s="2">
        <v>799000000000</v>
      </c>
      <c r="F4" s="2">
        <v>916000000000</v>
      </c>
      <c r="G4" s="2">
        <v>2010000000000</v>
      </c>
      <c r="J4">
        <f>STDEV(B4:G4)</f>
        <v>638204173181.80127</v>
      </c>
    </row>
    <row r="5" spans="1:10" x14ac:dyDescent="0.2">
      <c r="A5" s="1" t="s">
        <v>6</v>
      </c>
      <c r="B5" s="2">
        <v>22000000000</v>
      </c>
      <c r="C5" s="2">
        <v>217000000000</v>
      </c>
      <c r="D5" s="2">
        <v>3060000000000</v>
      </c>
      <c r="E5" s="2">
        <v>284000000000</v>
      </c>
      <c r="F5" s="2">
        <v>268000000000</v>
      </c>
      <c r="J5">
        <f>STDEV(B5:F5)</f>
        <v>1284290932771.854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E0D3F-D10C-9445-9787-FA61E76BF845}">
  <dimension ref="A1:R6"/>
  <sheetViews>
    <sheetView workbookViewId="0">
      <selection activeCell="R11" sqref="R11"/>
    </sheetView>
  </sheetViews>
  <sheetFormatPr baseColWidth="10" defaultRowHeight="16" x14ac:dyDescent="0.2"/>
  <sheetData>
    <row r="1" spans="1:18" x14ac:dyDescent="0.2">
      <c r="A1" s="1" t="s">
        <v>11</v>
      </c>
      <c r="J1" s="1" t="s">
        <v>12</v>
      </c>
    </row>
    <row r="2" spans="1:18" x14ac:dyDescent="0.2">
      <c r="A2" s="1" t="s">
        <v>35</v>
      </c>
      <c r="B2" s="1" t="s">
        <v>7</v>
      </c>
      <c r="C2" s="1" t="s">
        <v>7</v>
      </c>
      <c r="D2" s="1" t="s">
        <v>7</v>
      </c>
      <c r="E2" s="1" t="s">
        <v>7</v>
      </c>
      <c r="F2" s="1" t="s">
        <v>7</v>
      </c>
      <c r="G2" s="1" t="s">
        <v>7</v>
      </c>
      <c r="H2" s="1" t="s">
        <v>7</v>
      </c>
      <c r="I2" s="1" t="s">
        <v>50</v>
      </c>
      <c r="J2" s="1" t="s">
        <v>35</v>
      </c>
      <c r="K2" s="1" t="s">
        <v>7</v>
      </c>
      <c r="L2" s="1" t="s">
        <v>7</v>
      </c>
      <c r="M2" s="1" t="s">
        <v>7</v>
      </c>
      <c r="N2" s="1" t="s">
        <v>7</v>
      </c>
      <c r="O2" s="1" t="s">
        <v>7</v>
      </c>
      <c r="P2" s="1" t="s">
        <v>7</v>
      </c>
      <c r="Q2" s="1" t="s">
        <v>7</v>
      </c>
      <c r="R2" s="1" t="s">
        <v>50</v>
      </c>
    </row>
    <row r="3" spans="1:18" x14ac:dyDescent="0.2">
      <c r="A3" s="1" t="s">
        <v>3</v>
      </c>
      <c r="B3">
        <v>154.6</v>
      </c>
      <c r="C3">
        <v>149.5</v>
      </c>
      <c r="D3">
        <v>121.9</v>
      </c>
      <c r="E3">
        <v>84.8</v>
      </c>
      <c r="F3">
        <v>166.2</v>
      </c>
      <c r="G3">
        <v>196.8</v>
      </c>
      <c r="I3">
        <f>STDEV(B3:G3)</f>
        <v>38.471634572326998</v>
      </c>
      <c r="J3" s="1" t="s">
        <v>3</v>
      </c>
      <c r="K3">
        <v>123.6</v>
      </c>
      <c r="L3">
        <v>78.5</v>
      </c>
      <c r="M3">
        <v>66.3</v>
      </c>
      <c r="N3">
        <v>125.5</v>
      </c>
      <c r="O3">
        <v>156.4</v>
      </c>
      <c r="P3">
        <v>106.4</v>
      </c>
      <c r="R3">
        <f>STDEV(K3:P3)</f>
        <v>33.139870247181172</v>
      </c>
    </row>
    <row r="4" spans="1:18" x14ac:dyDescent="0.2">
      <c r="A4" s="1" t="s">
        <v>4</v>
      </c>
      <c r="B4">
        <v>178.9</v>
      </c>
      <c r="C4">
        <v>180.1</v>
      </c>
      <c r="D4">
        <v>150.1</v>
      </c>
      <c r="E4">
        <v>165.1</v>
      </c>
      <c r="F4">
        <v>126.7</v>
      </c>
      <c r="G4">
        <v>139.4</v>
      </c>
      <c r="H4">
        <v>148.9</v>
      </c>
      <c r="I4">
        <f>STDEV(B4:H4)</f>
        <v>20.025733444745388</v>
      </c>
      <c r="J4" s="1" t="s">
        <v>4</v>
      </c>
      <c r="K4">
        <v>116.6</v>
      </c>
      <c r="L4">
        <v>133.4</v>
      </c>
      <c r="M4">
        <v>158.6</v>
      </c>
      <c r="N4">
        <v>124.3</v>
      </c>
      <c r="O4">
        <v>104.1</v>
      </c>
      <c r="P4">
        <v>126.1</v>
      </c>
      <c r="Q4">
        <v>131</v>
      </c>
      <c r="R4">
        <f>STDEV(K4:Q4)</f>
        <v>16.79520906744078</v>
      </c>
    </row>
    <row r="5" spans="1:18" x14ac:dyDescent="0.2">
      <c r="A5" s="1" t="s">
        <v>5</v>
      </c>
      <c r="B5">
        <v>218.9</v>
      </c>
      <c r="C5">
        <v>188.9</v>
      </c>
      <c r="D5">
        <v>137.30000000000001</v>
      </c>
      <c r="E5">
        <v>175</v>
      </c>
      <c r="F5">
        <v>144</v>
      </c>
      <c r="G5">
        <v>257.39999999999998</v>
      </c>
      <c r="I5">
        <f>STDEV(B5:G5)</f>
        <v>45.695576007603563</v>
      </c>
      <c r="J5" s="1" t="s">
        <v>5</v>
      </c>
      <c r="K5">
        <v>132.80000000000001</v>
      </c>
      <c r="L5">
        <v>148.9</v>
      </c>
      <c r="M5">
        <v>110.1</v>
      </c>
      <c r="N5">
        <v>149.9</v>
      </c>
      <c r="O5">
        <v>123.2</v>
      </c>
      <c r="P5">
        <v>135.69999999999999</v>
      </c>
      <c r="R5">
        <f>STDEV(K5:P5)</f>
        <v>15.264817937553786</v>
      </c>
    </row>
    <row r="6" spans="1:18" x14ac:dyDescent="0.2">
      <c r="A6" s="1" t="s">
        <v>6</v>
      </c>
      <c r="B6">
        <v>198.4</v>
      </c>
      <c r="C6">
        <v>185.8</v>
      </c>
      <c r="D6">
        <v>191.1</v>
      </c>
      <c r="E6">
        <v>125.3</v>
      </c>
      <c r="F6">
        <v>114.3</v>
      </c>
      <c r="I6">
        <f>STDEV(B6:F6)</f>
        <v>39.860970886319329</v>
      </c>
      <c r="J6" s="1" t="s">
        <v>6</v>
      </c>
      <c r="K6">
        <v>118.7</v>
      </c>
      <c r="L6">
        <v>151.80000000000001</v>
      </c>
      <c r="M6">
        <v>123.2</v>
      </c>
      <c r="N6">
        <v>98.7</v>
      </c>
      <c r="R6">
        <f>STDEV(K6:N6)</f>
        <v>21.896879534156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0CD56-272F-CB4F-9F02-A1039E4DF46D}">
  <dimension ref="A1:F5"/>
  <sheetViews>
    <sheetView workbookViewId="0">
      <selection activeCell="F6" sqref="F6"/>
    </sheetView>
  </sheetViews>
  <sheetFormatPr baseColWidth="10" defaultRowHeight="16" x14ac:dyDescent="0.2"/>
  <sheetData>
    <row r="1" spans="1:6" x14ac:dyDescent="0.2">
      <c r="A1" s="1" t="s">
        <v>34</v>
      </c>
      <c r="B1" s="1" t="s">
        <v>7</v>
      </c>
      <c r="C1" s="1" t="s">
        <v>7</v>
      </c>
      <c r="D1" s="1" t="s">
        <v>7</v>
      </c>
      <c r="E1" s="1" t="s">
        <v>7</v>
      </c>
      <c r="F1" s="1" t="s">
        <v>46</v>
      </c>
    </row>
    <row r="2" spans="1:6" x14ac:dyDescent="0.2">
      <c r="A2" s="1" t="s">
        <v>3</v>
      </c>
      <c r="B2">
        <v>234.5</v>
      </c>
      <c r="C2">
        <v>61.5</v>
      </c>
      <c r="D2">
        <v>46</v>
      </c>
      <c r="F2">
        <f>STDEV(B2:D2)</f>
        <v>104.64344222167006</v>
      </c>
    </row>
    <row r="3" spans="1:6" x14ac:dyDescent="0.2">
      <c r="A3" s="1" t="s">
        <v>4</v>
      </c>
      <c r="B3">
        <v>360</v>
      </c>
      <c r="C3">
        <v>3950</v>
      </c>
      <c r="D3">
        <v>1020</v>
      </c>
      <c r="F3">
        <f>STDEV(B3:D3)</f>
        <v>1910.8724011124691</v>
      </c>
    </row>
    <row r="4" spans="1:6" x14ac:dyDescent="0.2">
      <c r="A4" s="1" t="s">
        <v>5</v>
      </c>
      <c r="B4">
        <v>219</v>
      </c>
      <c r="C4">
        <v>75</v>
      </c>
      <c r="D4">
        <v>2.2400000000000002</v>
      </c>
      <c r="F4">
        <f>STDEV(B4:D4)</f>
        <v>110.313881870476</v>
      </c>
    </row>
    <row r="5" spans="1:6" x14ac:dyDescent="0.2">
      <c r="A5" s="1" t="s">
        <v>6</v>
      </c>
      <c r="B5">
        <v>92.5</v>
      </c>
      <c r="C5">
        <v>47.4</v>
      </c>
      <c r="D5">
        <v>71</v>
      </c>
      <c r="E5">
        <v>4.9400000000000004</v>
      </c>
      <c r="F5">
        <f>STDEV(B5:E5)</f>
        <v>37.5130519508432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a</vt:lpstr>
      <vt:lpstr>Figure 1b</vt:lpstr>
      <vt:lpstr>Figure 1c</vt:lpstr>
      <vt:lpstr>Figure 1d</vt:lpstr>
      <vt:lpstr>Figure 2b</vt:lpstr>
      <vt:lpstr>Figure 3b</vt:lpstr>
      <vt:lpstr>Figure 4a</vt:lpstr>
      <vt:lpstr>Figure 4c</vt:lpstr>
      <vt:lpstr>Figure 4e</vt:lpstr>
      <vt:lpstr>Figure 5c</vt:lpstr>
      <vt:lpstr>Figure 5d</vt:lpstr>
      <vt:lpstr>Figure S5a</vt:lpstr>
      <vt:lpstr>Figure S5b</vt:lpstr>
      <vt:lpstr>Figure 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wn, Hannah E.,PHD</dc:creator>
  <cp:lastModifiedBy>Brown, Hannah E.,PHD</cp:lastModifiedBy>
  <dcterms:created xsi:type="dcterms:W3CDTF">2026-01-13T14:12:10Z</dcterms:created>
  <dcterms:modified xsi:type="dcterms:W3CDTF">2026-01-13T20:20:13Z</dcterms:modified>
</cp:coreProperties>
</file>